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2355" yWindow="825" windowWidth="21840" windowHeight="13740"/>
  </bookViews>
  <sheets>
    <sheet name="Table S2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0" uniqueCount="99">
  <si>
    <t>Egyptians</t>
  </si>
  <si>
    <t>Mandenka</t>
  </si>
  <si>
    <t>Fulani Banfora</t>
  </si>
  <si>
    <t>Fulani Tindangou</t>
  </si>
  <si>
    <t>Fulani Ader</t>
  </si>
  <si>
    <t>Yoruba in Ibadan</t>
  </si>
  <si>
    <t>Yoruba Bantus</t>
  </si>
  <si>
    <t>Yoruba</t>
  </si>
  <si>
    <t>Yoruba CEPH</t>
  </si>
  <si>
    <t>Ibo</t>
  </si>
  <si>
    <t>Hausa</t>
  </si>
  <si>
    <t>Kanembu</t>
  </si>
  <si>
    <t>Daza</t>
  </si>
  <si>
    <t>Fulani Bongor</t>
  </si>
  <si>
    <t>Fulani</t>
  </si>
  <si>
    <t>Kanuri</t>
  </si>
  <si>
    <t>Mada</t>
  </si>
  <si>
    <t>Ngumba Bantus</t>
  </si>
  <si>
    <t>Lemande</t>
  </si>
  <si>
    <t>Bakola Pygmy</t>
  </si>
  <si>
    <t>Bedzan Pygmy</t>
  </si>
  <si>
    <t>Baka Pygmy Cameroon</t>
  </si>
  <si>
    <t>Baka Pygmy Gabon</t>
  </si>
  <si>
    <t>Akele Bantus Gabon</t>
  </si>
  <si>
    <t>Biaka Pygmy</t>
  </si>
  <si>
    <t>Mbuti Pygmy</t>
  </si>
  <si>
    <t>Dinka</t>
  </si>
  <si>
    <t>Luhya in Webuye</t>
  </si>
  <si>
    <t>Maasai</t>
  </si>
  <si>
    <t>Luo</t>
  </si>
  <si>
    <t>Somali</t>
  </si>
  <si>
    <t>Turu</t>
  </si>
  <si>
    <t>Hadza</t>
  </si>
  <si>
    <t>Sandawe</t>
  </si>
  <si>
    <t>Burunge</t>
  </si>
  <si>
    <t>Chagga Bantus</t>
  </si>
  <si>
    <t>San</t>
  </si>
  <si>
    <t>African Americans in SW US</t>
  </si>
  <si>
    <r>
      <rPr>
        <b/>
        <i/>
        <sz val="11"/>
        <rFont val="Calibri"/>
        <family val="2"/>
        <scheme val="minor"/>
      </rPr>
      <t>NAT2</t>
    </r>
    <r>
      <rPr>
        <b/>
        <sz val="11"/>
        <rFont val="Calibri"/>
        <family val="2"/>
        <scheme val="minor"/>
      </rPr>
      <t xml:space="preserve"> coding region (870 bp)</t>
    </r>
  </si>
  <si>
    <t>EGY</t>
  </si>
  <si>
    <t>MAN</t>
  </si>
  <si>
    <t>FBAN</t>
  </si>
  <si>
    <t>FTIN</t>
  </si>
  <si>
    <t>FADE</t>
  </si>
  <si>
    <t>YRI</t>
  </si>
  <si>
    <t>YOR</t>
  </si>
  <si>
    <t>YRB</t>
  </si>
  <si>
    <t>YO</t>
  </si>
  <si>
    <t>IBO</t>
  </si>
  <si>
    <t>HAU</t>
  </si>
  <si>
    <t>KANE</t>
  </si>
  <si>
    <t>DAZ</t>
  </si>
  <si>
    <t>FBON</t>
  </si>
  <si>
    <t>FU</t>
  </si>
  <si>
    <t>KN</t>
  </si>
  <si>
    <t>MD</t>
  </si>
  <si>
    <t>NGU</t>
  </si>
  <si>
    <t>LM</t>
  </si>
  <si>
    <t>PYG</t>
  </si>
  <si>
    <t>BEZ</t>
  </si>
  <si>
    <t>BAKC</t>
  </si>
  <si>
    <t>BAKG</t>
  </si>
  <si>
    <t>GAB</t>
  </si>
  <si>
    <t>BIA</t>
  </si>
  <si>
    <t>MBU</t>
  </si>
  <si>
    <t>DN</t>
  </si>
  <si>
    <t>LWK</t>
  </si>
  <si>
    <t>MAS</t>
  </si>
  <si>
    <t>LUO</t>
  </si>
  <si>
    <t>SOM</t>
  </si>
  <si>
    <t>TR</t>
  </si>
  <si>
    <t>HZ</t>
  </si>
  <si>
    <t>SW</t>
  </si>
  <si>
    <t>BG</t>
  </si>
  <si>
    <t>CHA</t>
  </si>
  <si>
    <t>MS</t>
  </si>
  <si>
    <t>SAN</t>
  </si>
  <si>
    <t>ASW</t>
  </si>
  <si>
    <r>
      <t>k</t>
    </r>
    <r>
      <rPr>
        <vertAlign val="superscript"/>
        <sz val="11"/>
        <rFont val="Calibri"/>
        <family val="2"/>
        <scheme val="minor"/>
      </rPr>
      <t>2</t>
    </r>
  </si>
  <si>
    <r>
      <t>Population</t>
    </r>
    <r>
      <rPr>
        <vertAlign val="superscript"/>
        <sz val="11"/>
        <rFont val="Calibri"/>
        <family val="2"/>
        <scheme val="minor"/>
      </rPr>
      <t>1</t>
    </r>
  </si>
  <si>
    <r>
      <t>2N</t>
    </r>
    <r>
      <rPr>
        <vertAlign val="superscript"/>
        <sz val="11"/>
        <rFont val="Calibri"/>
        <family val="2"/>
        <scheme val="minor"/>
      </rPr>
      <t>2</t>
    </r>
  </si>
  <si>
    <r>
      <t>S</t>
    </r>
    <r>
      <rPr>
        <vertAlign val="superscript"/>
        <sz val="11"/>
        <rFont val="Calibri"/>
        <family val="2"/>
        <scheme val="minor"/>
      </rPr>
      <t>2</t>
    </r>
  </si>
  <si>
    <r>
      <t>π (x10</t>
    </r>
    <r>
      <rPr>
        <vertAlign val="superscript"/>
        <sz val="11"/>
        <rFont val="Calibri"/>
        <family val="2"/>
        <scheme val="minor"/>
      </rPr>
      <t>-3</t>
    </r>
    <r>
      <rPr>
        <sz val="11"/>
        <rFont val="Calibri"/>
        <family val="2"/>
        <scheme val="minor"/>
      </rPr>
      <t>)</t>
    </r>
    <r>
      <rPr>
        <vertAlign val="superscript"/>
        <sz val="11"/>
        <rFont val="Calibri"/>
        <family val="2"/>
        <scheme val="minor"/>
      </rPr>
      <t>2</t>
    </r>
  </si>
  <si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-value HW test</t>
    </r>
    <r>
      <rPr>
        <vertAlign val="superscript"/>
        <sz val="11"/>
        <rFont val="Calibri"/>
        <family val="2"/>
        <scheme val="minor"/>
      </rPr>
      <t>3</t>
    </r>
  </si>
  <si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-value EW test</t>
    </r>
    <r>
      <rPr>
        <vertAlign val="superscript"/>
        <sz val="11"/>
        <rFont val="Calibri"/>
        <family val="2"/>
        <scheme val="minor"/>
      </rPr>
      <t>4</t>
    </r>
  </si>
  <si>
    <r>
      <t xml:space="preserve">Tajima's </t>
    </r>
    <r>
      <rPr>
        <i/>
        <sz val="11"/>
        <rFont val="Calibri"/>
        <family val="2"/>
        <scheme val="minor"/>
      </rPr>
      <t>D</t>
    </r>
  </si>
  <si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 xml:space="preserve">-value </t>
    </r>
    <r>
      <rPr>
        <i/>
        <sz val="11"/>
        <rFont val="Calibri"/>
        <family val="2"/>
        <scheme val="minor"/>
      </rPr>
      <t>D</t>
    </r>
    <r>
      <rPr>
        <i/>
        <vertAlign val="superscript"/>
        <sz val="11"/>
        <rFont val="Calibri"/>
        <family val="2"/>
        <scheme val="minor"/>
      </rPr>
      <t>5</t>
    </r>
  </si>
  <si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 xml:space="preserve">-value </t>
    </r>
    <r>
      <rPr>
        <i/>
        <sz val="11"/>
        <rFont val="Calibri"/>
        <family val="2"/>
        <scheme val="minor"/>
      </rPr>
      <t>F</t>
    </r>
    <r>
      <rPr>
        <vertAlign val="subscript"/>
        <sz val="11"/>
        <rFont val="Calibri"/>
        <family val="2"/>
        <scheme val="minor"/>
      </rPr>
      <t>s</t>
    </r>
    <r>
      <rPr>
        <vertAlign val="superscript"/>
        <sz val="11"/>
        <rFont val="Calibri"/>
        <family val="2"/>
        <scheme val="minor"/>
      </rPr>
      <t>6</t>
    </r>
  </si>
  <si>
    <r>
      <t xml:space="preserve">Fu's </t>
    </r>
    <r>
      <rPr>
        <i/>
        <sz val="11"/>
        <rFont val="Calibri"/>
        <family val="2"/>
        <scheme val="minor"/>
      </rPr>
      <t>F</t>
    </r>
    <r>
      <rPr>
        <vertAlign val="subscript"/>
        <sz val="11"/>
        <rFont val="Calibri"/>
        <family val="2"/>
        <scheme val="minor"/>
      </rPr>
      <t>s</t>
    </r>
  </si>
  <si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-value associated with Fu's </t>
    </r>
    <r>
      <rPr>
        <i/>
        <sz val="11"/>
        <color theme="1"/>
        <rFont val="Calibri"/>
        <family val="2"/>
        <scheme val="minor"/>
      </rPr>
      <t>F</t>
    </r>
    <r>
      <rPr>
        <vertAlign val="subscript"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 xml:space="preserve"> test for selective neutrality.</t>
    </r>
  </si>
  <si>
    <r>
      <t>h</t>
    </r>
    <r>
      <rPr>
        <vertAlign val="superscript"/>
        <sz val="11"/>
        <rFont val="Calibri"/>
        <family val="2"/>
        <scheme val="minor"/>
      </rPr>
      <t>2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2N: number of chromosomes; k : number of haplotypes; S: number of segregating sites; h: gene diversity (expected heterozygosity), </t>
    </r>
    <r>
      <rPr>
        <sz val="12"/>
        <color theme="1"/>
        <rFont val="Symbol"/>
        <family val="1"/>
        <charset val="2"/>
      </rPr>
      <t>p</t>
    </r>
    <r>
      <rPr>
        <sz val="11"/>
        <color theme="1"/>
        <rFont val="Calibri"/>
        <family val="2"/>
        <scheme val="minor"/>
      </rPr>
      <t>: nucleotide diversity x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.</t>
    </r>
  </si>
  <si>
    <r>
      <t xml:space="preserve">Significant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 in tests (Hardy-Weinberg equilibrium or tests of selective neutrality), before correction for multiple testing, are shown in bold.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Population codes as in Table 1.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associated with Ewens-Watterson homozygosity test .</t>
    </r>
  </si>
  <si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-value associated with Tajima's </t>
    </r>
    <r>
      <rPr>
        <i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test for selective neutrality.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associated with the test for departure from Hardy-Weinberg equilibrium.</t>
    </r>
  </si>
  <si>
    <t>No result remained significant after Benjamini and Hochberg FDR correction for multiple testing.</t>
  </si>
  <si>
    <r>
      <rPr>
        <b/>
        <sz val="12"/>
        <color theme="1"/>
        <rFont val="Calibri"/>
        <family val="2"/>
        <scheme val="minor"/>
      </rPr>
      <t>Table S2.</t>
    </r>
    <r>
      <rPr>
        <sz val="12"/>
        <color theme="1"/>
        <rFont val="Calibri"/>
        <family val="2"/>
        <scheme val="minor"/>
      </rPr>
      <t xml:space="preserve">   Diversity of the </t>
    </r>
    <r>
      <rPr>
        <i/>
        <sz val="12"/>
        <color theme="1"/>
        <rFont val="Calibri"/>
        <family val="2"/>
        <scheme val="minor"/>
      </rPr>
      <t>NAT2</t>
    </r>
    <r>
      <rPr>
        <sz val="12"/>
        <color theme="1"/>
        <rFont val="Calibri"/>
        <family val="2"/>
        <scheme val="minor"/>
      </rPr>
      <t xml:space="preserve"> 870 bp coding-exon in the 39 African populations includ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Arial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vertAlign val="superscript"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sz val="12"/>
      <color theme="1"/>
      <name val="Symbol"/>
      <family val="1"/>
      <charset val="2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Calibri"/>
      <family val="2"/>
      <scheme val="minor"/>
    </font>
    <font>
      <sz val="12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93">
    <xf numFmtId="0" fontId="0" fillId="0" borderId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37">
    <xf numFmtId="0" fontId="0" fillId="0" borderId="0" xfId="0"/>
    <xf numFmtId="0" fontId="4" fillId="0" borderId="1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2" fillId="0" borderId="3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center" wrapText="1"/>
    </xf>
    <xf numFmtId="164" fontId="0" fillId="0" borderId="0" xfId="0" applyNumberFormat="1" applyFont="1" applyFill="1" applyAlignment="1">
      <alignment horizontal="center"/>
    </xf>
    <xf numFmtId="0" fontId="3" fillId="0" borderId="0" xfId="0" applyFont="1" applyFill="1" applyAlignment="1"/>
    <xf numFmtId="0" fontId="3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0" xfId="0" applyFont="1" applyFill="1" applyAlignment="1"/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0" fillId="0" borderId="0" xfId="0" applyFont="1" applyFill="1" applyBorder="1" applyAlignment="1"/>
    <xf numFmtId="0" fontId="3" fillId="0" borderId="0" xfId="0" applyFont="1" applyFill="1"/>
    <xf numFmtId="2" fontId="3" fillId="0" borderId="0" xfId="0" applyNumberFormat="1" applyFont="1" applyFill="1"/>
    <xf numFmtId="0" fontId="0" fillId="0" borderId="0" xfId="0" applyFont="1" applyFill="1"/>
    <xf numFmtId="20" fontId="0" fillId="0" borderId="0" xfId="0" applyNumberFormat="1" applyFont="1" applyFill="1"/>
    <xf numFmtId="2" fontId="0" fillId="0" borderId="0" xfId="0" applyNumberFormat="1" applyFont="1" applyFill="1"/>
    <xf numFmtId="0" fontId="4" fillId="0" borderId="1" xfId="0" applyFont="1" applyFill="1" applyBorder="1" applyAlignment="1">
      <alignment horizontal="center"/>
    </xf>
    <xf numFmtId="0" fontId="15" fillId="0" borderId="0" xfId="0" applyFont="1" applyFill="1" applyAlignment="1"/>
    <xf numFmtId="0" fontId="18" fillId="0" borderId="0" xfId="0" applyFont="1" applyFill="1" applyAlignment="1"/>
    <xf numFmtId="0" fontId="18" fillId="0" borderId="0" xfId="0" applyFont="1" applyFill="1" applyAlignment="1">
      <alignment horizontal="center"/>
    </xf>
    <xf numFmtId="164" fontId="14" fillId="0" borderId="0" xfId="0" applyNumberFormat="1" applyFont="1" applyFill="1" applyAlignment="1">
      <alignment horizontal="center"/>
    </xf>
    <xf numFmtId="0" fontId="19" fillId="0" borderId="0" xfId="0" applyFont="1" applyFill="1" applyAlignment="1"/>
    <xf numFmtId="0" fontId="20" fillId="0" borderId="0" xfId="0" applyFont="1" applyFill="1" applyAlignment="1"/>
    <xf numFmtId="0" fontId="20" fillId="0" borderId="0" xfId="0" applyFont="1" applyFill="1" applyAlignment="1">
      <alignment horizontal="center"/>
    </xf>
    <xf numFmtId="0" fontId="1" fillId="0" borderId="0" xfId="0" applyFont="1" applyFill="1" applyAlignment="1"/>
    <xf numFmtId="0" fontId="4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2"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52"/>
  <sheetViews>
    <sheetView tabSelected="1" workbookViewId="0">
      <selection activeCell="D25" sqref="D25"/>
    </sheetView>
  </sheetViews>
  <sheetFormatPr defaultColWidth="8.85546875" defaultRowHeight="14.25" x14ac:dyDescent="0.2"/>
  <cols>
    <col min="1" max="1" width="30.42578125" style="21" customWidth="1"/>
    <col min="2" max="2" width="9.140625" style="21" customWidth="1"/>
    <col min="3" max="3" width="9.28515625" style="10" customWidth="1"/>
    <col min="4" max="6" width="9.28515625" style="21" customWidth="1"/>
    <col min="7" max="13" width="13.7109375" style="21" customWidth="1"/>
    <col min="14" max="16384" width="8.85546875" style="21"/>
  </cols>
  <sheetData>
    <row r="1" spans="1:14" s="28" customFormat="1" ht="15.75" x14ac:dyDescent="0.25">
      <c r="A1" s="34" t="s">
        <v>98</v>
      </c>
      <c r="C1" s="29"/>
    </row>
    <row r="2" spans="1:14" s="28" customFormat="1" ht="15.75" x14ac:dyDescent="0.25">
      <c r="A2" s="27" t="s">
        <v>92</v>
      </c>
      <c r="C2" s="29"/>
    </row>
    <row r="3" spans="1:14" s="32" customFormat="1" ht="15.75" x14ac:dyDescent="0.25">
      <c r="A3" s="31" t="s">
        <v>97</v>
      </c>
      <c r="C3" s="33"/>
    </row>
    <row r="4" spans="1:14" s="9" customFormat="1" ht="15" x14ac:dyDescent="0.25">
      <c r="A4" s="2"/>
      <c r="B4" s="2"/>
      <c r="C4" s="4"/>
      <c r="D4" s="2"/>
      <c r="E4" s="2"/>
      <c r="F4" s="2"/>
      <c r="G4" s="2"/>
      <c r="H4" s="2"/>
      <c r="I4" s="2"/>
      <c r="J4" s="2"/>
      <c r="K4" s="2"/>
      <c r="L4" s="2"/>
    </row>
    <row r="5" spans="1:14" s="9" customFormat="1" ht="15" x14ac:dyDescent="0.25">
      <c r="A5" s="3"/>
      <c r="B5" s="3"/>
      <c r="C5" s="36" t="s">
        <v>38</v>
      </c>
      <c r="D5" s="36"/>
      <c r="E5" s="36"/>
      <c r="F5" s="36"/>
      <c r="G5" s="36"/>
      <c r="H5" s="36"/>
      <c r="I5" s="36"/>
      <c r="J5" s="36"/>
      <c r="K5" s="36"/>
      <c r="L5" s="36"/>
      <c r="M5" s="36"/>
      <c r="N5" s="2"/>
    </row>
    <row r="6" spans="1:14" s="10" customFormat="1" ht="45" customHeight="1" x14ac:dyDescent="0.35">
      <c r="A6" s="35" t="s">
        <v>79</v>
      </c>
      <c r="B6" s="35"/>
      <c r="C6" s="1" t="s">
        <v>80</v>
      </c>
      <c r="D6" s="1" t="s">
        <v>78</v>
      </c>
      <c r="E6" s="1" t="s">
        <v>81</v>
      </c>
      <c r="F6" s="1" t="s">
        <v>90</v>
      </c>
      <c r="G6" s="1" t="s">
        <v>82</v>
      </c>
      <c r="H6" s="7" t="s">
        <v>83</v>
      </c>
      <c r="I6" s="7" t="s">
        <v>84</v>
      </c>
      <c r="J6" s="26" t="s">
        <v>85</v>
      </c>
      <c r="K6" s="26" t="s">
        <v>86</v>
      </c>
      <c r="L6" s="26" t="s">
        <v>88</v>
      </c>
      <c r="M6" s="26" t="s">
        <v>87</v>
      </c>
      <c r="N6" s="4"/>
    </row>
    <row r="7" spans="1:14" s="9" customFormat="1" ht="15" x14ac:dyDescent="0.25">
      <c r="A7" s="5" t="s">
        <v>0</v>
      </c>
      <c r="B7" s="5" t="s">
        <v>39</v>
      </c>
      <c r="C7" s="11">
        <v>20</v>
      </c>
      <c r="D7" s="11">
        <v>4</v>
      </c>
      <c r="E7" s="11">
        <v>5</v>
      </c>
      <c r="F7" s="8">
        <v>0.64736800000000005</v>
      </c>
      <c r="G7" s="12">
        <v>2.6380000000000003</v>
      </c>
      <c r="H7" s="8">
        <v>1.9599999999999999E-3</v>
      </c>
      <c r="I7" s="8">
        <v>0.40310000000000001</v>
      </c>
      <c r="J7" s="8">
        <v>1.922269</v>
      </c>
      <c r="K7" s="8">
        <v>0.97470000000000001</v>
      </c>
      <c r="L7" s="8">
        <v>2.222216</v>
      </c>
      <c r="M7" s="8">
        <v>0.87350000000000005</v>
      </c>
      <c r="N7" s="13"/>
    </row>
    <row r="8" spans="1:14" s="9" customFormat="1" ht="15" customHeight="1" x14ac:dyDescent="0.25">
      <c r="A8" s="5" t="s">
        <v>1</v>
      </c>
      <c r="B8" s="5" t="s">
        <v>40</v>
      </c>
      <c r="C8" s="11">
        <v>194</v>
      </c>
      <c r="D8" s="11">
        <v>16</v>
      </c>
      <c r="E8" s="11">
        <v>12</v>
      </c>
      <c r="F8" s="8">
        <v>0.83697500000000002</v>
      </c>
      <c r="G8" s="12">
        <v>2.9689999999999999</v>
      </c>
      <c r="H8" s="8">
        <v>0.49806</v>
      </c>
      <c r="I8" s="8">
        <v>0.39610000000000001</v>
      </c>
      <c r="J8" s="8">
        <v>0.62843499999999997</v>
      </c>
      <c r="K8" s="8">
        <v>0.77370000000000005</v>
      </c>
      <c r="L8" s="8">
        <v>-2.1780020000000002</v>
      </c>
      <c r="M8" s="8">
        <v>0.2661</v>
      </c>
      <c r="N8" s="13"/>
    </row>
    <row r="9" spans="1:14" s="9" customFormat="1" ht="15" customHeight="1" x14ac:dyDescent="0.25">
      <c r="A9" s="5" t="s">
        <v>2</v>
      </c>
      <c r="B9" s="5" t="s">
        <v>41</v>
      </c>
      <c r="C9" s="11">
        <v>98</v>
      </c>
      <c r="D9" s="11">
        <v>8</v>
      </c>
      <c r="E9" s="11">
        <v>6</v>
      </c>
      <c r="F9" s="8">
        <v>0.723333</v>
      </c>
      <c r="G9" s="12">
        <v>2.907</v>
      </c>
      <c r="H9" s="8">
        <v>0.15853</v>
      </c>
      <c r="I9" s="8">
        <v>0.41339999999999999</v>
      </c>
      <c r="J9" s="8">
        <v>2.6465960000000002</v>
      </c>
      <c r="K9" s="8">
        <v>0.99450000000000005</v>
      </c>
      <c r="L9" s="8">
        <v>1.4704219999999999</v>
      </c>
      <c r="M9" s="8">
        <v>0.75629999999999997</v>
      </c>
      <c r="N9" s="13"/>
    </row>
    <row r="10" spans="1:14" s="9" customFormat="1" ht="15" customHeight="1" x14ac:dyDescent="0.25">
      <c r="A10" s="5" t="s">
        <v>3</v>
      </c>
      <c r="B10" s="5" t="s">
        <v>42</v>
      </c>
      <c r="C10" s="11">
        <v>100</v>
      </c>
      <c r="D10" s="11">
        <v>13</v>
      </c>
      <c r="E10" s="11">
        <v>9</v>
      </c>
      <c r="F10" s="8">
        <v>0.74666699999999997</v>
      </c>
      <c r="G10" s="12">
        <v>2.87</v>
      </c>
      <c r="H10" s="8">
        <v>0.20651</v>
      </c>
      <c r="I10" s="8">
        <v>0.8327</v>
      </c>
      <c r="J10" s="8">
        <v>1.0885769999999999</v>
      </c>
      <c r="K10" s="8">
        <v>0.87590000000000001</v>
      </c>
      <c r="L10" s="8">
        <v>-1.7399880000000001</v>
      </c>
      <c r="M10" s="8">
        <v>0.27650000000000002</v>
      </c>
      <c r="N10" s="13"/>
    </row>
    <row r="11" spans="1:14" s="9" customFormat="1" ht="15" customHeight="1" x14ac:dyDescent="0.25">
      <c r="A11" s="5" t="s">
        <v>4</v>
      </c>
      <c r="B11" s="5" t="s">
        <v>43</v>
      </c>
      <c r="C11" s="11">
        <v>96</v>
      </c>
      <c r="D11" s="11">
        <v>8</v>
      </c>
      <c r="E11" s="11">
        <v>7</v>
      </c>
      <c r="F11" s="8">
        <v>0.73267499999999997</v>
      </c>
      <c r="G11" s="12">
        <v>2.8879999999999999</v>
      </c>
      <c r="H11" s="8">
        <v>0.3911</v>
      </c>
      <c r="I11" s="8">
        <v>0.37519999999999998</v>
      </c>
      <c r="J11" s="8">
        <v>1.990937</v>
      </c>
      <c r="K11" s="8">
        <v>0.97389999999999999</v>
      </c>
      <c r="L11" s="8">
        <v>1.410226</v>
      </c>
      <c r="M11" s="8">
        <v>0.7591</v>
      </c>
      <c r="N11" s="13"/>
    </row>
    <row r="12" spans="1:14" s="9" customFormat="1" ht="15" x14ac:dyDescent="0.25">
      <c r="A12" s="5" t="s">
        <v>5</v>
      </c>
      <c r="B12" s="5" t="s">
        <v>44</v>
      </c>
      <c r="C12" s="14">
        <v>176</v>
      </c>
      <c r="D12" s="14">
        <v>19</v>
      </c>
      <c r="E12" s="14">
        <v>15</v>
      </c>
      <c r="F12" s="15">
        <v>0.88941599999999998</v>
      </c>
      <c r="G12" s="16">
        <v>2.806</v>
      </c>
      <c r="H12" s="8">
        <v>0.21104999999999999</v>
      </c>
      <c r="I12" s="8">
        <v>0.17860000000000001</v>
      </c>
      <c r="J12" s="8">
        <v>-0.16780600000000001</v>
      </c>
      <c r="K12" s="8">
        <v>0.50090000000000001</v>
      </c>
      <c r="L12" s="8">
        <v>-4.9553700000000003</v>
      </c>
      <c r="M12" s="8">
        <v>6.7900000000000002E-2</v>
      </c>
      <c r="N12" s="13"/>
    </row>
    <row r="13" spans="1:14" s="9" customFormat="1" ht="15" x14ac:dyDescent="0.25">
      <c r="A13" s="5" t="s">
        <v>6</v>
      </c>
      <c r="B13" s="5" t="s">
        <v>45</v>
      </c>
      <c r="C13" s="14">
        <v>62</v>
      </c>
      <c r="D13" s="14">
        <v>13</v>
      </c>
      <c r="E13" s="14">
        <v>10</v>
      </c>
      <c r="F13" s="15">
        <v>0.86990999999999996</v>
      </c>
      <c r="G13" s="16">
        <v>2.7650000000000001</v>
      </c>
      <c r="H13" s="8">
        <v>0.74822</v>
      </c>
      <c r="I13" s="8">
        <v>0.28349999999999997</v>
      </c>
      <c r="J13" s="8">
        <v>0.357294</v>
      </c>
      <c r="K13" s="8">
        <v>0.6804</v>
      </c>
      <c r="L13" s="8">
        <v>-2.9958070000000001</v>
      </c>
      <c r="M13" s="8">
        <v>0.1116</v>
      </c>
      <c r="N13" s="13"/>
    </row>
    <row r="14" spans="1:14" s="9" customFormat="1" ht="15" x14ac:dyDescent="0.25">
      <c r="A14" s="5" t="s">
        <v>7</v>
      </c>
      <c r="B14" s="5" t="s">
        <v>46</v>
      </c>
      <c r="C14" s="14">
        <v>36</v>
      </c>
      <c r="D14" s="14">
        <v>8</v>
      </c>
      <c r="E14" s="14">
        <v>9</v>
      </c>
      <c r="F14" s="15">
        <v>0.81111100000000003</v>
      </c>
      <c r="G14" s="16">
        <v>2.609</v>
      </c>
      <c r="H14" s="8">
        <v>0.95343</v>
      </c>
      <c r="I14" s="8">
        <v>0.30449999999999999</v>
      </c>
      <c r="J14" s="8">
        <v>0.13688900000000001</v>
      </c>
      <c r="K14" s="8">
        <v>0.61509999999999998</v>
      </c>
      <c r="L14" s="8">
        <v>-0.52055399999999996</v>
      </c>
      <c r="M14" s="8">
        <v>0.4335</v>
      </c>
      <c r="N14" s="13"/>
    </row>
    <row r="15" spans="1:14" s="9" customFormat="1" ht="15" x14ac:dyDescent="0.25">
      <c r="A15" s="5" t="s">
        <v>8</v>
      </c>
      <c r="B15" s="5" t="s">
        <v>47</v>
      </c>
      <c r="C15" s="14">
        <v>24</v>
      </c>
      <c r="D15" s="14">
        <v>11</v>
      </c>
      <c r="E15" s="14">
        <v>9</v>
      </c>
      <c r="F15" s="15">
        <v>0.90579699999999996</v>
      </c>
      <c r="G15" s="16">
        <v>2.415</v>
      </c>
      <c r="H15" s="8">
        <v>3.1699999999999999E-2</v>
      </c>
      <c r="I15" s="8">
        <v>0.3785</v>
      </c>
      <c r="J15" s="8">
        <v>-0.41974699999999998</v>
      </c>
      <c r="K15" s="8">
        <v>0.37959999999999999</v>
      </c>
      <c r="L15" s="8">
        <v>-4.8827990000000003</v>
      </c>
      <c r="M15" s="8">
        <v>3.2000000000000002E-3</v>
      </c>
      <c r="N15" s="13"/>
    </row>
    <row r="16" spans="1:14" s="9" customFormat="1" ht="15" x14ac:dyDescent="0.25">
      <c r="A16" s="5" t="s">
        <v>9</v>
      </c>
      <c r="B16" s="5" t="s">
        <v>48</v>
      </c>
      <c r="C16" s="14">
        <v>38</v>
      </c>
      <c r="D16" s="14">
        <v>11</v>
      </c>
      <c r="E16" s="14">
        <v>8</v>
      </c>
      <c r="F16" s="15">
        <v>0.82361300000000004</v>
      </c>
      <c r="G16" s="16">
        <v>3.1440000000000001</v>
      </c>
      <c r="H16" s="8">
        <v>0.99634</v>
      </c>
      <c r="I16" s="8">
        <v>0.72389999999999999</v>
      </c>
      <c r="J16" s="8">
        <v>1.25878</v>
      </c>
      <c r="K16" s="8">
        <v>0.90180000000000005</v>
      </c>
      <c r="L16" s="8">
        <v>-2.017722</v>
      </c>
      <c r="M16" s="8">
        <v>0.1875</v>
      </c>
      <c r="N16" s="13"/>
    </row>
    <row r="17" spans="1:14" s="9" customFormat="1" ht="15" x14ac:dyDescent="0.25">
      <c r="A17" s="5" t="s">
        <v>10</v>
      </c>
      <c r="B17" s="5" t="s">
        <v>49</v>
      </c>
      <c r="C17" s="14">
        <v>34</v>
      </c>
      <c r="D17" s="14">
        <v>10</v>
      </c>
      <c r="E17" s="14">
        <v>8</v>
      </c>
      <c r="F17" s="15">
        <v>0.81639899999999999</v>
      </c>
      <c r="G17" s="16">
        <v>2.7889999999999997</v>
      </c>
      <c r="H17" s="8">
        <v>0.92671000000000003</v>
      </c>
      <c r="I17" s="8">
        <v>0.7</v>
      </c>
      <c r="J17" s="8">
        <v>0.70852000000000004</v>
      </c>
      <c r="K17" s="8">
        <v>0.7853</v>
      </c>
      <c r="L17" s="8">
        <v>-1.9848170000000001</v>
      </c>
      <c r="M17" s="8">
        <v>0.17760000000000001</v>
      </c>
      <c r="N17" s="13"/>
    </row>
    <row r="18" spans="1:14" s="9" customFormat="1" ht="15" x14ac:dyDescent="0.25">
      <c r="A18" s="5" t="s">
        <v>11</v>
      </c>
      <c r="B18" s="5" t="s">
        <v>50</v>
      </c>
      <c r="C18" s="14">
        <v>98</v>
      </c>
      <c r="D18" s="14">
        <v>11</v>
      </c>
      <c r="E18" s="14">
        <v>9</v>
      </c>
      <c r="F18" s="15">
        <v>0.75236700000000001</v>
      </c>
      <c r="G18" s="16">
        <v>3.0419999999999998</v>
      </c>
      <c r="H18" s="8">
        <v>0.63961999999999997</v>
      </c>
      <c r="I18" s="8">
        <v>0.65010000000000001</v>
      </c>
      <c r="J18" s="8">
        <v>1.292562</v>
      </c>
      <c r="K18" s="8">
        <v>0.90480000000000005</v>
      </c>
      <c r="L18" s="8">
        <v>-0.27861900000000001</v>
      </c>
      <c r="M18" s="8">
        <v>0.51229999999999998</v>
      </c>
      <c r="N18" s="13"/>
    </row>
    <row r="19" spans="1:14" s="9" customFormat="1" ht="15" customHeight="1" x14ac:dyDescent="0.25">
      <c r="A19" s="5" t="s">
        <v>12</v>
      </c>
      <c r="B19" s="5" t="s">
        <v>51</v>
      </c>
      <c r="C19" s="14">
        <v>82</v>
      </c>
      <c r="D19" s="14">
        <v>11</v>
      </c>
      <c r="E19" s="14">
        <v>9</v>
      </c>
      <c r="F19" s="15">
        <v>0.77777799999999997</v>
      </c>
      <c r="G19" s="16">
        <v>2.9139999999999997</v>
      </c>
      <c r="H19" s="8">
        <v>0.88973000000000002</v>
      </c>
      <c r="I19" s="8">
        <v>0.59699999999999998</v>
      </c>
      <c r="J19" s="8">
        <v>1.0344599999999999</v>
      </c>
      <c r="K19" s="8">
        <v>0.87150000000000005</v>
      </c>
      <c r="L19" s="8">
        <v>-0.75298399999999999</v>
      </c>
      <c r="M19" s="8">
        <v>0.43219999999999997</v>
      </c>
      <c r="N19" s="13"/>
    </row>
    <row r="20" spans="1:14" s="9" customFormat="1" ht="15" customHeight="1" x14ac:dyDescent="0.25">
      <c r="A20" s="5" t="s">
        <v>13</v>
      </c>
      <c r="B20" s="5" t="s">
        <v>52</v>
      </c>
      <c r="C20" s="14">
        <v>100</v>
      </c>
      <c r="D20" s="14">
        <v>12</v>
      </c>
      <c r="E20" s="14">
        <v>9</v>
      </c>
      <c r="F20" s="15">
        <v>0.70929299999999995</v>
      </c>
      <c r="G20" s="16">
        <v>2.8279999999999998</v>
      </c>
      <c r="H20" s="8">
        <v>0.91700999999999999</v>
      </c>
      <c r="I20" s="8">
        <v>0.85640000000000005</v>
      </c>
      <c r="J20" s="8">
        <v>1.03695</v>
      </c>
      <c r="K20" s="8">
        <v>0.86850000000000005</v>
      </c>
      <c r="L20" s="8">
        <v>-1.1738900000000001</v>
      </c>
      <c r="M20" s="8">
        <v>0.36370000000000002</v>
      </c>
      <c r="N20" s="13"/>
    </row>
    <row r="21" spans="1:14" s="9" customFormat="1" ht="15" x14ac:dyDescent="0.25">
      <c r="A21" s="5" t="s">
        <v>14</v>
      </c>
      <c r="B21" s="5" t="s">
        <v>53</v>
      </c>
      <c r="C21" s="14">
        <v>26</v>
      </c>
      <c r="D21" s="14">
        <v>5</v>
      </c>
      <c r="E21" s="14">
        <v>6</v>
      </c>
      <c r="F21" s="15">
        <v>0.64615400000000001</v>
      </c>
      <c r="G21" s="16">
        <v>3.0129999999999999</v>
      </c>
      <c r="H21" s="8">
        <v>0.30778</v>
      </c>
      <c r="I21" s="8">
        <v>0.59030000000000005</v>
      </c>
      <c r="J21" s="8">
        <v>1.9750909999999999</v>
      </c>
      <c r="K21" s="8">
        <v>0.98019999999999996</v>
      </c>
      <c r="L21" s="8">
        <v>1.994486</v>
      </c>
      <c r="M21" s="8">
        <v>0.83979999999999999</v>
      </c>
      <c r="N21" s="13"/>
    </row>
    <row r="22" spans="1:14" s="9" customFormat="1" ht="15" x14ac:dyDescent="0.25">
      <c r="A22" s="5" t="s">
        <v>15</v>
      </c>
      <c r="B22" s="5" t="s">
        <v>54</v>
      </c>
      <c r="C22" s="14">
        <v>24</v>
      </c>
      <c r="D22" s="14">
        <v>7</v>
      </c>
      <c r="E22" s="14">
        <v>6</v>
      </c>
      <c r="F22" s="15">
        <v>0.85144900000000001</v>
      </c>
      <c r="G22" s="16">
        <v>2.5149999999999997</v>
      </c>
      <c r="H22" s="8">
        <v>9.3600000000000003E-2</v>
      </c>
      <c r="I22" s="8">
        <v>6.8099999999999994E-2</v>
      </c>
      <c r="J22" s="8">
        <v>1.0948850000000001</v>
      </c>
      <c r="K22" s="8">
        <v>0.8669</v>
      </c>
      <c r="L22" s="8">
        <v>-0.566608</v>
      </c>
      <c r="M22" s="8">
        <v>0.39119999999999999</v>
      </c>
      <c r="N22" s="13"/>
    </row>
    <row r="23" spans="1:14" s="9" customFormat="1" ht="15" x14ac:dyDescent="0.25">
      <c r="A23" s="5" t="s">
        <v>16</v>
      </c>
      <c r="B23" s="5" t="s">
        <v>55</v>
      </c>
      <c r="C23" s="14">
        <v>28</v>
      </c>
      <c r="D23" s="14">
        <v>9</v>
      </c>
      <c r="E23" s="14">
        <v>9</v>
      </c>
      <c r="F23" s="15">
        <v>0.74867700000000004</v>
      </c>
      <c r="G23" s="16">
        <v>3.1719999999999997</v>
      </c>
      <c r="H23" s="8">
        <v>0.57242999999999999</v>
      </c>
      <c r="I23" s="8">
        <v>0.90629999999999999</v>
      </c>
      <c r="J23" s="8">
        <v>0.60956600000000005</v>
      </c>
      <c r="K23" s="8">
        <v>0.76929999999999998</v>
      </c>
      <c r="L23" s="8">
        <v>-1.1381220000000001</v>
      </c>
      <c r="M23" s="8">
        <v>0.29809999999999998</v>
      </c>
      <c r="N23" s="13"/>
    </row>
    <row r="24" spans="1:14" s="9" customFormat="1" ht="15" x14ac:dyDescent="0.25">
      <c r="A24" s="5" t="s">
        <v>17</v>
      </c>
      <c r="B24" s="5" t="s">
        <v>56</v>
      </c>
      <c r="C24" s="14">
        <v>32</v>
      </c>
      <c r="D24" s="14">
        <v>9</v>
      </c>
      <c r="E24" s="14">
        <v>8</v>
      </c>
      <c r="F24" s="15">
        <v>0.87903200000000004</v>
      </c>
      <c r="G24" s="16">
        <v>2.9430000000000001</v>
      </c>
      <c r="H24" s="8">
        <v>0.94760999999999995</v>
      </c>
      <c r="I24" s="8">
        <v>5.7200000000000001E-2</v>
      </c>
      <c r="J24" s="8">
        <v>0.86491099999999999</v>
      </c>
      <c r="K24" s="8">
        <v>0.82730000000000004</v>
      </c>
      <c r="L24" s="8">
        <v>-1.10412</v>
      </c>
      <c r="M24" s="8">
        <v>0.31969999999999998</v>
      </c>
      <c r="N24" s="13"/>
    </row>
    <row r="25" spans="1:14" s="9" customFormat="1" ht="15" x14ac:dyDescent="0.25">
      <c r="A25" s="5" t="s">
        <v>18</v>
      </c>
      <c r="B25" s="5" t="s">
        <v>57</v>
      </c>
      <c r="C25" s="14">
        <v>28</v>
      </c>
      <c r="D25" s="14">
        <v>11</v>
      </c>
      <c r="E25" s="14">
        <v>9</v>
      </c>
      <c r="F25" s="15">
        <v>0.886243</v>
      </c>
      <c r="G25" s="16">
        <v>3.3050000000000002</v>
      </c>
      <c r="H25" s="8">
        <v>0.92174999999999996</v>
      </c>
      <c r="I25" s="8">
        <v>0.42149999999999999</v>
      </c>
      <c r="J25" s="8">
        <v>0.76847900000000002</v>
      </c>
      <c r="K25" s="8">
        <v>0.80779999999999996</v>
      </c>
      <c r="L25" s="8">
        <v>-2.703281</v>
      </c>
      <c r="M25" s="8">
        <v>8.8300000000000003E-2</v>
      </c>
      <c r="N25" s="13"/>
    </row>
    <row r="26" spans="1:14" s="9" customFormat="1" ht="15" x14ac:dyDescent="0.25">
      <c r="A26" s="5" t="s">
        <v>19</v>
      </c>
      <c r="B26" s="5" t="s">
        <v>58</v>
      </c>
      <c r="C26" s="14">
        <v>52</v>
      </c>
      <c r="D26" s="14">
        <v>9</v>
      </c>
      <c r="E26" s="14">
        <v>9</v>
      </c>
      <c r="F26" s="15">
        <v>0.80467599999999995</v>
      </c>
      <c r="G26" s="16">
        <v>2.25</v>
      </c>
      <c r="H26" s="8">
        <v>0.77092000000000005</v>
      </c>
      <c r="I26" s="8">
        <v>0.33879999999999999</v>
      </c>
      <c r="J26" s="8">
        <v>-4.7307000000000002E-2</v>
      </c>
      <c r="K26" s="8">
        <v>0.53439999999999999</v>
      </c>
      <c r="L26" s="8">
        <v>-1.181503</v>
      </c>
      <c r="M26" s="8">
        <v>0.30980000000000002</v>
      </c>
      <c r="N26" s="13"/>
    </row>
    <row r="27" spans="1:14" s="9" customFormat="1" ht="15" x14ac:dyDescent="0.25">
      <c r="A27" s="5" t="s">
        <v>20</v>
      </c>
      <c r="B27" s="5" t="s">
        <v>59</v>
      </c>
      <c r="C27" s="14">
        <v>64</v>
      </c>
      <c r="D27" s="14">
        <v>10</v>
      </c>
      <c r="E27" s="14">
        <v>8</v>
      </c>
      <c r="F27" s="15">
        <v>0.78224199999999999</v>
      </c>
      <c r="G27" s="16">
        <v>2.4929999999999999</v>
      </c>
      <c r="H27" s="8">
        <v>0.4945</v>
      </c>
      <c r="I27" s="8">
        <v>0.54559999999999997</v>
      </c>
      <c r="J27" s="8">
        <v>0.73574700000000004</v>
      </c>
      <c r="K27" s="8">
        <v>0.79930000000000001</v>
      </c>
      <c r="L27" s="8">
        <v>-1.156647</v>
      </c>
      <c r="M27" s="8">
        <v>0.35310000000000002</v>
      </c>
      <c r="N27" s="13"/>
    </row>
    <row r="28" spans="1:14" s="9" customFormat="1" ht="15" x14ac:dyDescent="0.25">
      <c r="A28" s="5" t="s">
        <v>21</v>
      </c>
      <c r="B28" s="5" t="s">
        <v>60</v>
      </c>
      <c r="C28" s="14">
        <v>62</v>
      </c>
      <c r="D28" s="14">
        <v>12</v>
      </c>
      <c r="E28" s="14">
        <v>11</v>
      </c>
      <c r="F28" s="15">
        <v>0.846113</v>
      </c>
      <c r="G28" s="16">
        <v>2.82</v>
      </c>
      <c r="H28" s="8">
        <v>0.55906999999999996</v>
      </c>
      <c r="I28" s="8">
        <v>0.37330000000000002</v>
      </c>
      <c r="J28" s="8">
        <v>0.13289999999999999</v>
      </c>
      <c r="K28" s="8">
        <v>0.61119999999999997</v>
      </c>
      <c r="L28" s="8">
        <v>-2.1127189999999998</v>
      </c>
      <c r="M28" s="8">
        <v>0.19950000000000001</v>
      </c>
      <c r="N28" s="13"/>
    </row>
    <row r="29" spans="1:14" s="9" customFormat="1" ht="15" x14ac:dyDescent="0.25">
      <c r="A29" s="5" t="s">
        <v>22</v>
      </c>
      <c r="B29" s="5" t="s">
        <v>61</v>
      </c>
      <c r="C29" s="14">
        <v>32</v>
      </c>
      <c r="D29" s="14">
        <v>9</v>
      </c>
      <c r="E29" s="14">
        <v>9</v>
      </c>
      <c r="F29" s="15">
        <v>0.86088699999999996</v>
      </c>
      <c r="G29" s="16">
        <v>2.774</v>
      </c>
      <c r="H29" s="8">
        <v>0.41943999999999998</v>
      </c>
      <c r="I29" s="8">
        <v>0.18079999999999999</v>
      </c>
      <c r="J29" s="8">
        <v>0.244699</v>
      </c>
      <c r="K29" s="8">
        <v>0.64459999999999995</v>
      </c>
      <c r="L29" s="8">
        <v>-1.3196019999999999</v>
      </c>
      <c r="M29" s="8">
        <v>0.27100000000000002</v>
      </c>
      <c r="N29" s="13"/>
    </row>
    <row r="30" spans="1:14" s="9" customFormat="1" ht="15" x14ac:dyDescent="0.25">
      <c r="A30" s="5" t="s">
        <v>23</v>
      </c>
      <c r="B30" s="5" t="s">
        <v>62</v>
      </c>
      <c r="C30" s="14">
        <v>52</v>
      </c>
      <c r="D30" s="14">
        <v>12</v>
      </c>
      <c r="E30" s="14">
        <v>9</v>
      </c>
      <c r="F30" s="15">
        <v>0.85671200000000003</v>
      </c>
      <c r="G30" s="16">
        <v>2.9540000000000002</v>
      </c>
      <c r="H30" s="8">
        <v>0.99866999999999995</v>
      </c>
      <c r="I30" s="8">
        <v>0.40479999999999999</v>
      </c>
      <c r="J30" s="8">
        <v>0.80710800000000005</v>
      </c>
      <c r="K30" s="8">
        <v>0.81410000000000005</v>
      </c>
      <c r="L30" s="8">
        <v>-2.2991799999999998</v>
      </c>
      <c r="M30" s="8">
        <v>0.17080000000000001</v>
      </c>
      <c r="N30" s="13"/>
    </row>
    <row r="31" spans="1:14" s="9" customFormat="1" ht="15" x14ac:dyDescent="0.25">
      <c r="A31" s="5" t="s">
        <v>24</v>
      </c>
      <c r="B31" s="5" t="s">
        <v>63</v>
      </c>
      <c r="C31" s="14">
        <v>48</v>
      </c>
      <c r="D31" s="14">
        <v>8</v>
      </c>
      <c r="E31" s="14">
        <v>8</v>
      </c>
      <c r="F31" s="15">
        <v>0.72694999999999999</v>
      </c>
      <c r="G31" s="16">
        <v>2.1779999999999999</v>
      </c>
      <c r="H31" s="8">
        <v>0.98519000000000001</v>
      </c>
      <c r="I31" s="8">
        <v>0.64229999999999998</v>
      </c>
      <c r="J31" s="8">
        <v>0.14016899999999999</v>
      </c>
      <c r="K31" s="8">
        <v>0.6129</v>
      </c>
      <c r="L31" s="8">
        <v>-0.673126</v>
      </c>
      <c r="M31" s="8">
        <v>0.41020000000000001</v>
      </c>
      <c r="N31" s="13"/>
    </row>
    <row r="32" spans="1:14" s="9" customFormat="1" ht="15" x14ac:dyDescent="0.25">
      <c r="A32" s="5" t="s">
        <v>25</v>
      </c>
      <c r="B32" s="5" t="s">
        <v>64</v>
      </c>
      <c r="C32" s="14">
        <v>48</v>
      </c>
      <c r="D32" s="14">
        <v>6</v>
      </c>
      <c r="E32" s="14">
        <v>6</v>
      </c>
      <c r="F32" s="15">
        <v>0.79078000000000004</v>
      </c>
      <c r="G32" s="16">
        <v>2.72</v>
      </c>
      <c r="H32" s="8">
        <v>0.40416999999999997</v>
      </c>
      <c r="I32" s="30">
        <v>4.6300000000000001E-2</v>
      </c>
      <c r="J32" s="8">
        <v>1.925702</v>
      </c>
      <c r="K32" s="8">
        <v>0.97130000000000005</v>
      </c>
      <c r="L32" s="8">
        <v>1.7038059999999999</v>
      </c>
      <c r="M32" s="8">
        <v>0.80600000000000005</v>
      </c>
      <c r="N32" s="13"/>
    </row>
    <row r="33" spans="1:14" s="9" customFormat="1" ht="15" x14ac:dyDescent="0.25">
      <c r="A33" s="5" t="s">
        <v>26</v>
      </c>
      <c r="B33" s="5" t="s">
        <v>65</v>
      </c>
      <c r="C33" s="14">
        <v>26</v>
      </c>
      <c r="D33" s="14">
        <v>8</v>
      </c>
      <c r="E33" s="14">
        <v>9</v>
      </c>
      <c r="F33" s="15">
        <v>0.769231</v>
      </c>
      <c r="G33" s="16">
        <v>3.1870000000000003</v>
      </c>
      <c r="H33" s="8">
        <v>0.68630999999999998</v>
      </c>
      <c r="I33" s="8">
        <v>0.75539999999999996</v>
      </c>
      <c r="J33" s="8">
        <v>0.56380399999999997</v>
      </c>
      <c r="K33" s="8">
        <v>0.75290000000000001</v>
      </c>
      <c r="L33" s="8">
        <v>-0.487923</v>
      </c>
      <c r="M33" s="8">
        <v>0.4254</v>
      </c>
      <c r="N33" s="13"/>
    </row>
    <row r="34" spans="1:14" s="9" customFormat="1" ht="15" x14ac:dyDescent="0.25">
      <c r="A34" s="5" t="s">
        <v>27</v>
      </c>
      <c r="B34" s="5" t="s">
        <v>66</v>
      </c>
      <c r="C34" s="14">
        <v>194</v>
      </c>
      <c r="D34" s="14">
        <v>18</v>
      </c>
      <c r="E34" s="14">
        <v>13</v>
      </c>
      <c r="F34" s="15">
        <v>0.822766</v>
      </c>
      <c r="G34" s="16">
        <v>3.1059999999999999</v>
      </c>
      <c r="H34" s="8">
        <v>0.35271000000000002</v>
      </c>
      <c r="I34" s="8">
        <v>0.6694</v>
      </c>
      <c r="J34" s="8">
        <v>0.53247500000000003</v>
      </c>
      <c r="K34" s="8">
        <v>0.75149999999999995</v>
      </c>
      <c r="L34" s="8">
        <v>-3.1499470000000001</v>
      </c>
      <c r="M34" s="8">
        <v>0.1762</v>
      </c>
      <c r="N34" s="13"/>
    </row>
    <row r="35" spans="1:14" s="9" customFormat="1" ht="15" x14ac:dyDescent="0.25">
      <c r="A35" s="5" t="s">
        <v>28</v>
      </c>
      <c r="B35" s="5" t="s">
        <v>67</v>
      </c>
      <c r="C35" s="14">
        <v>24</v>
      </c>
      <c r="D35" s="14">
        <v>7</v>
      </c>
      <c r="E35" s="14">
        <v>7</v>
      </c>
      <c r="F35" s="15">
        <v>0.73912999999999995</v>
      </c>
      <c r="G35" s="16">
        <v>3.0820000000000003</v>
      </c>
      <c r="H35" s="8">
        <v>0.44901999999999997</v>
      </c>
      <c r="I35" s="8">
        <v>0.73050000000000004</v>
      </c>
      <c r="J35" s="8">
        <v>1.344959</v>
      </c>
      <c r="K35" s="8">
        <v>0.90990000000000004</v>
      </c>
      <c r="L35" s="8">
        <v>5.6217000000000003E-2</v>
      </c>
      <c r="M35" s="8">
        <v>0.5403</v>
      </c>
      <c r="N35" s="13"/>
    </row>
    <row r="36" spans="1:14" s="9" customFormat="1" ht="15" x14ac:dyDescent="0.25">
      <c r="A36" s="5" t="s">
        <v>29</v>
      </c>
      <c r="B36" s="5" t="s">
        <v>68</v>
      </c>
      <c r="C36" s="14">
        <v>28</v>
      </c>
      <c r="D36" s="14">
        <v>13</v>
      </c>
      <c r="E36" s="14">
        <v>12</v>
      </c>
      <c r="F36" s="15">
        <v>0.886243</v>
      </c>
      <c r="G36" s="16">
        <v>3.3420000000000001</v>
      </c>
      <c r="H36" s="8">
        <v>0.93969999999999998</v>
      </c>
      <c r="I36" s="8">
        <v>0.81340000000000001</v>
      </c>
      <c r="J36" s="8">
        <v>-0.18933</v>
      </c>
      <c r="K36" s="8">
        <v>0.4748</v>
      </c>
      <c r="L36" s="8">
        <v>-4.7712500000000002</v>
      </c>
      <c r="M36" s="8">
        <v>1.2500000000000001E-2</v>
      </c>
      <c r="N36" s="13"/>
    </row>
    <row r="37" spans="1:14" s="9" customFormat="1" ht="15" x14ac:dyDescent="0.25">
      <c r="A37" s="5" t="s">
        <v>30</v>
      </c>
      <c r="B37" s="5" t="s">
        <v>69</v>
      </c>
      <c r="C37" s="14">
        <v>40</v>
      </c>
      <c r="D37" s="14">
        <v>6</v>
      </c>
      <c r="E37" s="14">
        <v>7</v>
      </c>
      <c r="F37" s="15">
        <v>0.67820499999999995</v>
      </c>
      <c r="G37" s="16">
        <v>2.9489999999999998</v>
      </c>
      <c r="H37" s="8">
        <v>0.63214999999999999</v>
      </c>
      <c r="I37" s="8">
        <v>0.53059999999999996</v>
      </c>
      <c r="J37" s="8">
        <v>1.5474270000000001</v>
      </c>
      <c r="K37" s="8">
        <v>0.94020000000000004</v>
      </c>
      <c r="L37" s="8">
        <v>1.7075560000000001</v>
      </c>
      <c r="M37" s="8">
        <v>0.80110000000000003</v>
      </c>
      <c r="N37" s="13"/>
    </row>
    <row r="38" spans="1:14" s="9" customFormat="1" ht="15" x14ac:dyDescent="0.25">
      <c r="A38" s="5" t="s">
        <v>31</v>
      </c>
      <c r="B38" s="5" t="s">
        <v>70</v>
      </c>
      <c r="C38" s="14">
        <v>30</v>
      </c>
      <c r="D38" s="14">
        <v>12</v>
      </c>
      <c r="E38" s="14">
        <v>10</v>
      </c>
      <c r="F38" s="15">
        <v>0.85977000000000003</v>
      </c>
      <c r="G38" s="16">
        <v>3.044</v>
      </c>
      <c r="H38" s="8">
        <v>0.93330000000000002</v>
      </c>
      <c r="I38" s="8">
        <v>0.81669999999999998</v>
      </c>
      <c r="J38" s="8">
        <v>0.15567800000000001</v>
      </c>
      <c r="K38" s="8">
        <v>0.61439999999999995</v>
      </c>
      <c r="L38" s="8">
        <v>-3.8632710000000001</v>
      </c>
      <c r="M38" s="8">
        <v>3.04E-2</v>
      </c>
      <c r="N38" s="13"/>
    </row>
    <row r="39" spans="1:14" s="9" customFormat="1" ht="15" x14ac:dyDescent="0.25">
      <c r="A39" s="5" t="s">
        <v>32</v>
      </c>
      <c r="B39" s="5" t="s">
        <v>71</v>
      </c>
      <c r="C39" s="14">
        <v>28</v>
      </c>
      <c r="D39" s="14">
        <v>7</v>
      </c>
      <c r="E39" s="14">
        <v>7</v>
      </c>
      <c r="F39" s="15">
        <v>0.65873000000000004</v>
      </c>
      <c r="G39" s="16">
        <v>2.2810000000000001</v>
      </c>
      <c r="H39" s="8">
        <v>0.25302999999999998</v>
      </c>
      <c r="I39" s="8">
        <v>0.872</v>
      </c>
      <c r="J39" s="8">
        <v>0.30953599999999998</v>
      </c>
      <c r="K39" s="8">
        <v>0.65449999999999997</v>
      </c>
      <c r="L39" s="8">
        <v>-0.59069799999999995</v>
      </c>
      <c r="M39" s="8">
        <v>0.39650000000000002</v>
      </c>
      <c r="N39" s="13"/>
    </row>
    <row r="40" spans="1:14" s="9" customFormat="1" ht="15" x14ac:dyDescent="0.25">
      <c r="A40" s="5" t="s">
        <v>33</v>
      </c>
      <c r="B40" s="5" t="s">
        <v>72</v>
      </c>
      <c r="C40" s="14">
        <v>36</v>
      </c>
      <c r="D40" s="14">
        <v>9</v>
      </c>
      <c r="E40" s="14">
        <v>8</v>
      </c>
      <c r="F40" s="15">
        <v>0.80476199999999998</v>
      </c>
      <c r="G40" s="16">
        <v>2.8330000000000002</v>
      </c>
      <c r="H40" s="8">
        <v>0.31891000000000003</v>
      </c>
      <c r="I40" s="8">
        <v>0.55389999999999995</v>
      </c>
      <c r="J40" s="8">
        <v>0.81006</v>
      </c>
      <c r="K40" s="8">
        <v>0.81569999999999998</v>
      </c>
      <c r="L40" s="8">
        <v>-0.99577899999999997</v>
      </c>
      <c r="M40" s="8">
        <v>0.33829999999999999</v>
      </c>
      <c r="N40" s="13"/>
    </row>
    <row r="41" spans="1:14" s="9" customFormat="1" ht="15" x14ac:dyDescent="0.25">
      <c r="A41" s="5" t="s">
        <v>34</v>
      </c>
      <c r="B41" s="5" t="s">
        <v>73</v>
      </c>
      <c r="C41" s="14">
        <v>34</v>
      </c>
      <c r="D41" s="14">
        <v>10</v>
      </c>
      <c r="E41" s="14">
        <v>10</v>
      </c>
      <c r="F41" s="15">
        <v>0.83065999999999995</v>
      </c>
      <c r="G41" s="16">
        <v>3.3089999999999997</v>
      </c>
      <c r="H41" s="8">
        <v>0.28848000000000001</v>
      </c>
      <c r="I41" s="8">
        <v>0.6038</v>
      </c>
      <c r="J41" s="8">
        <v>0.54587399999999997</v>
      </c>
      <c r="K41" s="8">
        <v>0.75170000000000003</v>
      </c>
      <c r="L41" s="8">
        <v>-1.3031900000000001</v>
      </c>
      <c r="M41" s="8">
        <v>0.28970000000000001</v>
      </c>
      <c r="N41" s="13"/>
    </row>
    <row r="42" spans="1:14" s="9" customFormat="1" ht="15" x14ac:dyDescent="0.25">
      <c r="A42" s="5" t="s">
        <v>35</v>
      </c>
      <c r="B42" s="5" t="s">
        <v>74</v>
      </c>
      <c r="C42" s="14">
        <v>64</v>
      </c>
      <c r="D42" s="14">
        <v>11</v>
      </c>
      <c r="E42" s="14">
        <v>10</v>
      </c>
      <c r="F42" s="15">
        <v>0.74603200000000003</v>
      </c>
      <c r="G42" s="16">
        <v>3.0109999999999997</v>
      </c>
      <c r="H42" s="8">
        <v>0.48579</v>
      </c>
      <c r="I42" s="8">
        <v>0.80589999999999995</v>
      </c>
      <c r="J42" s="8">
        <v>0.65359699999999998</v>
      </c>
      <c r="K42" s="8">
        <v>0.78180000000000005</v>
      </c>
      <c r="L42" s="8">
        <v>-1.0548029999999999</v>
      </c>
      <c r="M42" s="8">
        <v>0.37130000000000002</v>
      </c>
      <c r="N42" s="13"/>
    </row>
    <row r="43" spans="1:14" s="9" customFormat="1" ht="15" x14ac:dyDescent="0.25">
      <c r="A43" s="5" t="s">
        <v>28</v>
      </c>
      <c r="B43" s="5" t="s">
        <v>75</v>
      </c>
      <c r="C43" s="14">
        <v>28</v>
      </c>
      <c r="D43" s="14">
        <v>10</v>
      </c>
      <c r="E43" s="14">
        <v>8</v>
      </c>
      <c r="F43" s="15">
        <v>0.820106</v>
      </c>
      <c r="G43" s="16">
        <v>3.15</v>
      </c>
      <c r="H43" s="8">
        <v>0.36734</v>
      </c>
      <c r="I43" s="8">
        <v>0.80820000000000003</v>
      </c>
      <c r="J43" s="8">
        <v>1.0287850000000001</v>
      </c>
      <c r="K43" s="8">
        <v>0.86670000000000003</v>
      </c>
      <c r="L43" s="8">
        <v>-2.000499</v>
      </c>
      <c r="M43" s="8">
        <v>0.1613</v>
      </c>
      <c r="N43" s="13"/>
    </row>
    <row r="44" spans="1:14" s="9" customFormat="1" ht="15" x14ac:dyDescent="0.25">
      <c r="A44" s="5" t="s">
        <v>36</v>
      </c>
      <c r="B44" s="5" t="s">
        <v>76</v>
      </c>
      <c r="C44" s="14">
        <v>76</v>
      </c>
      <c r="D44" s="14">
        <v>14</v>
      </c>
      <c r="E44" s="14">
        <v>10</v>
      </c>
      <c r="F44" s="15">
        <v>0.87157899999999999</v>
      </c>
      <c r="G44" s="16">
        <v>2.677</v>
      </c>
      <c r="H44" s="8">
        <v>0.58248999999999995</v>
      </c>
      <c r="I44" s="8">
        <v>0.28039999999999998</v>
      </c>
      <c r="J44" s="8">
        <v>0.37722099999999997</v>
      </c>
      <c r="K44" s="8">
        <v>0.70340000000000003</v>
      </c>
      <c r="L44" s="8">
        <v>-3.4781420000000001</v>
      </c>
      <c r="M44" s="8">
        <v>9.01E-2</v>
      </c>
      <c r="N44" s="13"/>
    </row>
    <row r="45" spans="1:14" s="9" customFormat="1" ht="15" x14ac:dyDescent="0.25">
      <c r="A45" s="6" t="s">
        <v>37</v>
      </c>
      <c r="B45" s="6" t="s">
        <v>77</v>
      </c>
      <c r="C45" s="17">
        <v>122</v>
      </c>
      <c r="D45" s="17">
        <v>15</v>
      </c>
      <c r="E45" s="17">
        <v>13</v>
      </c>
      <c r="F45" s="18">
        <v>0.85692999999999997</v>
      </c>
      <c r="G45" s="19">
        <v>2.9830000000000001</v>
      </c>
      <c r="H45" s="18">
        <v>0.78795999999999999</v>
      </c>
      <c r="I45" s="18">
        <v>0.31140000000000001</v>
      </c>
      <c r="J45" s="18">
        <v>0.19273499999999999</v>
      </c>
      <c r="K45" s="18">
        <v>0.63190000000000002</v>
      </c>
      <c r="L45" s="18">
        <v>-2.445675</v>
      </c>
      <c r="M45" s="18">
        <v>0.20730000000000001</v>
      </c>
      <c r="N45" s="20"/>
    </row>
    <row r="46" spans="1:14" x14ac:dyDescent="0.2">
      <c r="H46" s="22"/>
    </row>
    <row r="47" spans="1:14" s="23" customFormat="1" ht="17.25" x14ac:dyDescent="0.25">
      <c r="A47" s="24" t="s">
        <v>93</v>
      </c>
      <c r="C47" s="11"/>
      <c r="H47" s="25"/>
    </row>
    <row r="48" spans="1:14" ht="17.25" x14ac:dyDescent="0.25">
      <c r="A48" s="23" t="s">
        <v>91</v>
      </c>
      <c r="H48" s="22"/>
    </row>
    <row r="49" spans="1:8" s="23" customFormat="1" ht="17.25" x14ac:dyDescent="0.25">
      <c r="A49" s="24" t="s">
        <v>96</v>
      </c>
      <c r="C49" s="11"/>
      <c r="H49" s="25"/>
    </row>
    <row r="50" spans="1:8" s="23" customFormat="1" ht="17.25" x14ac:dyDescent="0.25">
      <c r="A50" s="24" t="s">
        <v>94</v>
      </c>
      <c r="C50" s="11"/>
      <c r="H50" s="25"/>
    </row>
    <row r="51" spans="1:8" s="23" customFormat="1" ht="17.25" x14ac:dyDescent="0.25">
      <c r="A51" s="24" t="s">
        <v>95</v>
      </c>
      <c r="C51" s="11"/>
      <c r="H51" s="25"/>
    </row>
    <row r="52" spans="1:8" s="23" customFormat="1" ht="18.75" x14ac:dyDescent="0.35">
      <c r="A52" s="24" t="s">
        <v>89</v>
      </c>
      <c r="C52" s="11"/>
      <c r="H52" s="25"/>
    </row>
  </sheetData>
  <mergeCells count="2">
    <mergeCell ref="A6:B6"/>
    <mergeCell ref="C5:M5"/>
  </mergeCells>
  <conditionalFormatting sqref="H7:I45">
    <cfRule type="cellIs" dxfId="1" priority="5" operator="lessThan">
      <formula>0.05</formula>
    </cfRule>
  </conditionalFormatting>
  <conditionalFormatting sqref="K7:K45">
    <cfRule type="cellIs" dxfId="0" priority="4" operator="greaterThan">
      <formula>0.95</formula>
    </cfRule>
  </conditionalFormatting>
  <pageMargins left="0.7" right="0.7" top="0.75" bottom="0.75" header="0.3" footer="0.3"/>
  <pageSetup paperSize="9" scale="61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lla Poloni</dc:creator>
  <cp:lastModifiedBy>Abella, Jerard Dave</cp:lastModifiedBy>
  <cp:lastPrinted>2015-02-05T17:28:45Z</cp:lastPrinted>
  <dcterms:created xsi:type="dcterms:W3CDTF">2014-12-01T09:03:19Z</dcterms:created>
  <dcterms:modified xsi:type="dcterms:W3CDTF">2015-11-20T18:24:19Z</dcterms:modified>
</cp:coreProperties>
</file>